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sgomez/Desktop/Graduate School/Waters/Contingency Loci in Phage/Paper/Supplemental/"/>
    </mc:Choice>
  </mc:AlternateContent>
  <xr:revisionPtr revIDLastSave="0" documentId="13_ncr:1_{FDEF08C1-5795-2742-B302-0B96B9F4FDEE}" xr6:coauthVersionLast="47" xr6:coauthVersionMax="47" xr10:uidLastSave="{00000000-0000-0000-0000-000000000000}"/>
  <bookViews>
    <workbookView xWindow="34560" yWindow="500" windowWidth="38400" windowHeight="21100" xr2:uid="{296453B9-5920-664C-871D-BB88417FE6A5}"/>
  </bookViews>
  <sheets>
    <sheet name="T7_1" sheetId="1" r:id="rId1"/>
    <sheet name="T7_2" sheetId="2" r:id="rId2"/>
    <sheet name="T7_3" sheetId="3" r:id="rId3"/>
    <sheet name="T7_4" sheetId="4" r:id="rId4"/>
    <sheet name="T7_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" i="2" l="1"/>
  <c r="T2" i="3"/>
  <c r="T2" i="4"/>
  <c r="T2" i="5"/>
  <c r="S2" i="5"/>
  <c r="Q3" i="1" l="1"/>
  <c r="Q2" i="2"/>
  <c r="R2" i="2" s="1"/>
  <c r="S2" i="2" s="1"/>
  <c r="Q2" i="3"/>
  <c r="R2" i="3" s="1"/>
  <c r="S2" i="3" s="1"/>
  <c r="Q2" i="4"/>
  <c r="R2" i="4" s="1"/>
  <c r="S2" i="4" s="1"/>
  <c r="Q2" i="5"/>
  <c r="R2" i="5" s="1"/>
  <c r="U2" i="5"/>
  <c r="U2" i="4"/>
  <c r="U2" i="3"/>
  <c r="U3" i="1"/>
  <c r="U2" i="2"/>
  <c r="R3" i="1" l="1"/>
  <c r="S3" i="1" s="1"/>
  <c r="T3" i="1"/>
</calcChain>
</file>

<file path=xl/sharedStrings.xml><?xml version="1.0" encoding="utf-8"?>
<sst xmlns="http://schemas.openxmlformats.org/spreadsheetml/2006/main" count="120" uniqueCount="25">
  <si>
    <t>seq_id</t>
  </si>
  <si>
    <t>start</t>
  </si>
  <si>
    <t>end</t>
  </si>
  <si>
    <t>repeat_base</t>
  </si>
  <si>
    <t>gene_position</t>
  </si>
  <si>
    <t>gene</t>
  </si>
  <si>
    <t>gene_product</t>
  </si>
  <si>
    <t>1-bp</t>
  </si>
  <si>
    <t>2-bp</t>
  </si>
  <si>
    <t>3-bp</t>
  </si>
  <si>
    <t>4-bp</t>
  </si>
  <si>
    <t>5-bp</t>
  </si>
  <si>
    <t>6-bp</t>
  </si>
  <si>
    <t>7-bp</t>
  </si>
  <si>
    <t>NC_001604</t>
  </si>
  <si>
    <t>T</t>
  </si>
  <si>
    <t>&gt;/&gt; intergenic (+42/-19)</t>
  </si>
  <si>
    <t>T7p44/T7p46</t>
  </si>
  <si>
    <t>major head protein/tail protein</t>
  </si>
  <si>
    <t>Total reads</t>
  </si>
  <si>
    <t>Percent WT</t>
  </si>
  <si>
    <t>Percent Mutant</t>
  </si>
  <si>
    <t>WT bp</t>
  </si>
  <si>
    <t>Mutant Frequency</t>
  </si>
  <si>
    <t>Wildtype ICP2 SSR ≥6 Illumina whole genome sequencing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0141F-A475-D045-8FEA-9DC3770FCEEF}">
  <dimension ref="A1:U3"/>
  <sheetViews>
    <sheetView tabSelected="1" workbookViewId="0"/>
  </sheetViews>
  <sheetFormatPr baseColWidth="10" defaultRowHeight="16" x14ac:dyDescent="0.2"/>
  <cols>
    <col min="6" max="6" width="13.6640625" customWidth="1"/>
    <col min="7" max="7" width="26.1640625" bestFit="1" customWidth="1"/>
  </cols>
  <sheetData>
    <row r="1" spans="1:21" x14ac:dyDescent="0.2">
      <c r="A1" s="2" t="s">
        <v>24</v>
      </c>
    </row>
    <row r="2" spans="1:2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Q2" t="s">
        <v>19</v>
      </c>
      <c r="R2" t="s">
        <v>20</v>
      </c>
      <c r="S2" t="s">
        <v>21</v>
      </c>
      <c r="T2" t="s">
        <v>23</v>
      </c>
      <c r="U2" t="s">
        <v>22</v>
      </c>
    </row>
    <row r="3" spans="1:21" x14ac:dyDescent="0.2">
      <c r="A3" s="1" t="s">
        <v>14</v>
      </c>
      <c r="B3" s="1">
        <v>24204</v>
      </c>
      <c r="C3" s="1">
        <v>24209</v>
      </c>
      <c r="D3" s="1" t="s">
        <v>15</v>
      </c>
      <c r="E3" s="1" t="s">
        <v>16</v>
      </c>
      <c r="F3" s="1" t="s">
        <v>17</v>
      </c>
      <c r="G3" s="1" t="s">
        <v>18</v>
      </c>
      <c r="H3" s="1">
        <v>0</v>
      </c>
      <c r="I3" s="1">
        <v>0</v>
      </c>
      <c r="J3" s="1">
        <v>0</v>
      </c>
      <c r="K3" s="1">
        <v>0</v>
      </c>
      <c r="L3" s="1">
        <v>4</v>
      </c>
      <c r="M3" s="1">
        <v>5063</v>
      </c>
      <c r="N3" s="1">
        <v>1</v>
      </c>
      <c r="Q3">
        <f>M3+L3+N3</f>
        <v>5068</v>
      </c>
      <c r="R3">
        <f>(M3/Q3)*100</f>
        <v>99.901341752170481</v>
      </c>
      <c r="S3">
        <f>100-R3</f>
        <v>9.8658247829519041E-2</v>
      </c>
      <c r="T3">
        <f>(Q3-M3)/Q3</f>
        <v>9.8658247829518553E-4</v>
      </c>
      <c r="U3">
        <f>(C3-B3)+1</f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D47E7-0533-3740-9A9C-4774F01C8D75}">
  <dimension ref="A1:U2"/>
  <sheetViews>
    <sheetView topLeftCell="F1" workbookViewId="0">
      <selection activeCell="T2" sqref="T2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Q1" t="s">
        <v>19</v>
      </c>
      <c r="R1" t="s">
        <v>20</v>
      </c>
      <c r="S1" t="s">
        <v>21</v>
      </c>
      <c r="T1" t="s">
        <v>23</v>
      </c>
      <c r="U1" t="s">
        <v>22</v>
      </c>
    </row>
    <row r="2" spans="1:21" x14ac:dyDescent="0.2">
      <c r="A2" t="s">
        <v>14</v>
      </c>
      <c r="B2">
        <v>24204</v>
      </c>
      <c r="C2">
        <v>24209</v>
      </c>
      <c r="D2" t="s">
        <v>15</v>
      </c>
      <c r="E2" t="s">
        <v>16</v>
      </c>
      <c r="F2" t="s">
        <v>17</v>
      </c>
      <c r="G2" t="s">
        <v>18</v>
      </c>
      <c r="H2">
        <v>0</v>
      </c>
      <c r="I2">
        <v>0</v>
      </c>
      <c r="J2">
        <v>0</v>
      </c>
      <c r="K2">
        <v>0</v>
      </c>
      <c r="L2">
        <v>3</v>
      </c>
      <c r="M2">
        <v>5989</v>
      </c>
      <c r="N2">
        <v>4</v>
      </c>
      <c r="Q2">
        <f>M2+L2+N2</f>
        <v>5996</v>
      </c>
      <c r="R2">
        <f>(M2/Q2)*100</f>
        <v>99.883255503669105</v>
      </c>
      <c r="S2">
        <f>100-R2</f>
        <v>0.11674449633089523</v>
      </c>
      <c r="T2">
        <f>(Q2-M2)/Q2</f>
        <v>1.1674449633088727E-3</v>
      </c>
      <c r="U2">
        <f>(C2-B2)+1</f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28814-EC9A-324E-848B-CEEECFE2A073}">
  <dimension ref="A1:U2"/>
  <sheetViews>
    <sheetView topLeftCell="I1" workbookViewId="0">
      <selection activeCell="T2" sqref="T2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Q1" t="s">
        <v>19</v>
      </c>
      <c r="R1" t="s">
        <v>20</v>
      </c>
      <c r="S1" t="s">
        <v>21</v>
      </c>
      <c r="T1" t="s">
        <v>23</v>
      </c>
      <c r="U1" t="s">
        <v>22</v>
      </c>
    </row>
    <row r="2" spans="1:21" x14ac:dyDescent="0.2">
      <c r="A2" t="s">
        <v>14</v>
      </c>
      <c r="B2">
        <v>24204</v>
      </c>
      <c r="C2">
        <v>24209</v>
      </c>
      <c r="D2" t="s">
        <v>15</v>
      </c>
      <c r="E2" t="s">
        <v>16</v>
      </c>
      <c r="F2" t="s">
        <v>17</v>
      </c>
      <c r="G2" t="s">
        <v>18</v>
      </c>
      <c r="H2">
        <v>0</v>
      </c>
      <c r="I2">
        <v>0</v>
      </c>
      <c r="J2">
        <v>0</v>
      </c>
      <c r="K2">
        <v>0</v>
      </c>
      <c r="L2">
        <v>4</v>
      </c>
      <c r="M2">
        <v>6956</v>
      </c>
      <c r="Q2">
        <f>M2+L2+N2</f>
        <v>6960</v>
      </c>
      <c r="R2">
        <f>(M2/Q2)*100</f>
        <v>99.94252873563218</v>
      </c>
      <c r="S2">
        <f>100-R2</f>
        <v>5.7471264367819686E-2</v>
      </c>
      <c r="T2">
        <f>(Q2-M2)/Q2</f>
        <v>5.7471264367816091E-4</v>
      </c>
      <c r="U2">
        <f>(C2-B2)+1</f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B26F3-34F4-CC4D-84B6-44BA812C8899}">
  <dimension ref="A1:U2"/>
  <sheetViews>
    <sheetView topLeftCell="B1" workbookViewId="0">
      <selection activeCell="T2" sqref="T2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Q1" t="s">
        <v>19</v>
      </c>
      <c r="R1" t="s">
        <v>20</v>
      </c>
      <c r="S1" t="s">
        <v>21</v>
      </c>
      <c r="T1" t="s">
        <v>23</v>
      </c>
      <c r="U1" t="s">
        <v>22</v>
      </c>
    </row>
    <row r="2" spans="1:21" x14ac:dyDescent="0.2">
      <c r="A2" t="s">
        <v>14</v>
      </c>
      <c r="B2">
        <v>24204</v>
      </c>
      <c r="C2">
        <v>24209</v>
      </c>
      <c r="D2" t="s">
        <v>15</v>
      </c>
      <c r="E2" t="s">
        <v>16</v>
      </c>
      <c r="F2" t="s">
        <v>17</v>
      </c>
      <c r="G2" t="s">
        <v>18</v>
      </c>
      <c r="H2">
        <v>0</v>
      </c>
      <c r="I2">
        <v>0</v>
      </c>
      <c r="J2">
        <v>0</v>
      </c>
      <c r="K2">
        <v>0</v>
      </c>
      <c r="L2">
        <v>4</v>
      </c>
      <c r="M2">
        <v>6136</v>
      </c>
      <c r="N2">
        <v>3</v>
      </c>
      <c r="Q2">
        <f>M2+L2+N2</f>
        <v>6143</v>
      </c>
      <c r="R2">
        <f>(M2/Q2)*100</f>
        <v>99.886049161647406</v>
      </c>
      <c r="S2">
        <f>100-R2</f>
        <v>0.11395083835259356</v>
      </c>
      <c r="T2">
        <f>(Q2-M2)/Q2</f>
        <v>1.1395083835259645E-3</v>
      </c>
      <c r="U2">
        <f>(C2-B2)+1</f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6A305-374F-E646-8ECE-17EAAD118FD8}">
  <dimension ref="A1:U2"/>
  <sheetViews>
    <sheetView topLeftCell="E1" workbookViewId="0">
      <selection activeCell="T2" sqref="T2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Q1" t="s">
        <v>19</v>
      </c>
      <c r="R1" t="s">
        <v>20</v>
      </c>
      <c r="S1" t="s">
        <v>21</v>
      </c>
      <c r="T1" t="s">
        <v>23</v>
      </c>
      <c r="U1" t="s">
        <v>22</v>
      </c>
    </row>
    <row r="2" spans="1:21" x14ac:dyDescent="0.2">
      <c r="A2" t="s">
        <v>14</v>
      </c>
      <c r="B2">
        <v>24204</v>
      </c>
      <c r="C2">
        <v>24209</v>
      </c>
      <c r="D2" t="s">
        <v>15</v>
      </c>
      <c r="E2" t="s">
        <v>16</v>
      </c>
      <c r="F2" t="s">
        <v>17</v>
      </c>
      <c r="G2" t="s">
        <v>18</v>
      </c>
      <c r="H2">
        <v>0</v>
      </c>
      <c r="I2">
        <v>0</v>
      </c>
      <c r="J2">
        <v>0</v>
      </c>
      <c r="K2">
        <v>0</v>
      </c>
      <c r="L2">
        <v>1</v>
      </c>
      <c r="M2">
        <v>6396</v>
      </c>
      <c r="N2">
        <v>1</v>
      </c>
      <c r="Q2">
        <f>M2+L2+N2</f>
        <v>6398</v>
      </c>
      <c r="R2">
        <f>(M2/Q2)*100</f>
        <v>99.968740231322286</v>
      </c>
      <c r="S2">
        <f>100-R2</f>
        <v>3.1259768677713851E-2</v>
      </c>
      <c r="T2">
        <f>(Q2-M2)/Q2</f>
        <v>3.1259768677711783E-4</v>
      </c>
      <c r="U2">
        <f>(C2-B2)+1</f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7_1</vt:lpstr>
      <vt:lpstr>T7_2</vt:lpstr>
      <vt:lpstr>T7_3</vt:lpstr>
      <vt:lpstr>T7_4</vt:lpstr>
      <vt:lpstr>T7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, Jasper</dc:creator>
  <cp:lastModifiedBy>Gomez, Jasper</cp:lastModifiedBy>
  <dcterms:created xsi:type="dcterms:W3CDTF">2024-10-08T17:06:09Z</dcterms:created>
  <dcterms:modified xsi:type="dcterms:W3CDTF">2025-08-13T17:23:50Z</dcterms:modified>
</cp:coreProperties>
</file>